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na\Downloads\FINAL ARTICLE FILES\TO SUBMIT\"/>
    </mc:Choice>
  </mc:AlternateContent>
  <xr:revisionPtr revIDLastSave="0" documentId="13_ncr:1_{0158DEAC-82EC-401F-8B11-CB23491C55C4}" xr6:coauthVersionLast="47" xr6:coauthVersionMax="47" xr10:uidLastSave="{00000000-0000-0000-0000-000000000000}"/>
  <bookViews>
    <workbookView xWindow="-110" yWindow="-110" windowWidth="19420" windowHeight="10420" xr2:uid="{E54CD139-E040-4B2C-96C9-E9C3059A4E9F}"/>
  </bookViews>
  <sheets>
    <sheet name="Regavaging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2" uniqueCount="122">
  <si>
    <t>metabolite</t>
  </si>
  <si>
    <t>standard</t>
  </si>
  <si>
    <t>ketogenic</t>
  </si>
  <si>
    <t>n_standard</t>
  </si>
  <si>
    <t>n_ketogenic</t>
  </si>
  <si>
    <t>log2_fc</t>
  </si>
  <si>
    <t>p</t>
  </si>
  <si>
    <t>p_fdr</t>
  </si>
  <si>
    <t>Succinic acid</t>
  </si>
  <si>
    <t>Propionic acid</t>
  </si>
  <si>
    <t>Putrescine</t>
  </si>
  <si>
    <t>Creatine</t>
  </si>
  <si>
    <t>Indole-3-propionic acid</t>
  </si>
  <si>
    <t>Malic acid</t>
  </si>
  <si>
    <t>2-hydroxyadipic acid</t>
  </si>
  <si>
    <t>Pyridoxine</t>
  </si>
  <si>
    <t>Thiamine</t>
  </si>
  <si>
    <t>Sarcosine</t>
  </si>
  <si>
    <t>Lactic acid</t>
  </si>
  <si>
    <t>Glutaric acid</t>
  </si>
  <si>
    <t>Creatinine</t>
  </si>
  <si>
    <t>Uric acid</t>
  </si>
  <si>
    <t>O-acetylserine</t>
  </si>
  <si>
    <t>Guanosine monophosphate</t>
  </si>
  <si>
    <t>Cytidine monophosphate</t>
  </si>
  <si>
    <t>Choline</t>
  </si>
  <si>
    <t>Glycolic acid</t>
  </si>
  <si>
    <t>Acetylcarnitine</t>
  </si>
  <si>
    <t>Meso-erythritol</t>
  </si>
  <si>
    <t>Thiosulfate</t>
  </si>
  <si>
    <t>Butyric acid</t>
  </si>
  <si>
    <t>Hexadecanoic acid</t>
  </si>
  <si>
    <t>Xanthurenic acid</t>
  </si>
  <si>
    <t>Cadaverine</t>
  </si>
  <si>
    <t>Pantothenic acid</t>
  </si>
  <si>
    <t>Oxalic acid</t>
  </si>
  <si>
    <t>Glucuronic acid</t>
  </si>
  <si>
    <t>Maleic acid</t>
  </si>
  <si>
    <t>3-hydroxyglutaric acid</t>
  </si>
  <si>
    <t>Mannose</t>
  </si>
  <si>
    <t>Gluconic acid</t>
  </si>
  <si>
    <t>Hydroxypropanedioic acid</t>
  </si>
  <si>
    <t>Galacturonic acid</t>
  </si>
  <si>
    <t>4-hydroxyproline</t>
  </si>
  <si>
    <t>Fumaric acid</t>
  </si>
  <si>
    <t>Myo-inositol</t>
  </si>
  <si>
    <t>2-hydroxyglutaric acid</t>
  </si>
  <si>
    <t>Glycerol</t>
  </si>
  <si>
    <t>N-acetyl-aspartic acid</t>
  </si>
  <si>
    <t>γ-aminobutyric acid</t>
  </si>
  <si>
    <t>Oxoglutaric acid</t>
  </si>
  <si>
    <t>N-acetylglutamic acid</t>
  </si>
  <si>
    <t>Pyroglutamic acid</t>
  </si>
  <si>
    <t>Acetic acid</t>
  </si>
  <si>
    <t>5-aminovaleric acid</t>
  </si>
  <si>
    <t>Indoleacetic acid</t>
  </si>
  <si>
    <t>Glycerol 3-phosphate</t>
  </si>
  <si>
    <t>Orotic acid</t>
  </si>
  <si>
    <t>Glyceric acid</t>
  </si>
  <si>
    <t>Proline</t>
  </si>
  <si>
    <t>Kynurenic acid</t>
  </si>
  <si>
    <t>Octadecanoic acid</t>
  </si>
  <si>
    <t>Uridine 5'-monophosphate</t>
  </si>
  <si>
    <t>Malonic acid</t>
  </si>
  <si>
    <t>Betaine</t>
  </si>
  <si>
    <t>Glucose</t>
  </si>
  <si>
    <t>Thymine</t>
  </si>
  <si>
    <t>3-hydroxypyridine</t>
  </si>
  <si>
    <t>Ketoleucine</t>
  </si>
  <si>
    <t>3-hydroxybutyric acid</t>
  </si>
  <si>
    <t>Threitol</t>
  </si>
  <si>
    <t>4-hydroxy-2-oxoglutaric acid</t>
  </si>
  <si>
    <t>Cytosine</t>
  </si>
  <si>
    <t>Sedoheptulose 7-phosphate</t>
  </si>
  <si>
    <t>β-glutamic acid</t>
  </si>
  <si>
    <t>Uridine</t>
  </si>
  <si>
    <t>Tryptophan</t>
  </si>
  <si>
    <t>Nicotinic acid</t>
  </si>
  <si>
    <t>Picolinic acid</t>
  </si>
  <si>
    <t>Serine</t>
  </si>
  <si>
    <t>Alanine</t>
  </si>
  <si>
    <t>N-acetyl-glucosamine</t>
  </si>
  <si>
    <t>Adenine</t>
  </si>
  <si>
    <t>Threonine</t>
  </si>
  <si>
    <t>Guanine</t>
  </si>
  <si>
    <t>Glycine</t>
  </si>
  <si>
    <t>Ornithine</t>
  </si>
  <si>
    <t>Glutamine</t>
  </si>
  <si>
    <t>Ribose 5-phosphate</t>
  </si>
  <si>
    <t>Threonic acid</t>
  </si>
  <si>
    <t>Galactose</t>
  </si>
  <si>
    <t>Citramalic acid</t>
  </si>
  <si>
    <t>Mannose 1-phosphate</t>
  </si>
  <si>
    <t>Arginine</t>
  </si>
  <si>
    <t>Valine</t>
  </si>
  <si>
    <t>Uracil</t>
  </si>
  <si>
    <t>Glucose 6-phosphate</t>
  </si>
  <si>
    <t>Glutamic acid</t>
  </si>
  <si>
    <t>Aspartic acid</t>
  </si>
  <si>
    <t>Isoleucine</t>
  </si>
  <si>
    <t>Methionine</t>
  </si>
  <si>
    <t>Fructose 6-phosphate</t>
  </si>
  <si>
    <t>Ribose-5-phosphate</t>
  </si>
  <si>
    <t>Phenylalanine</t>
  </si>
  <si>
    <t>Lysine</t>
  </si>
  <si>
    <t>6-phosphogluconic acid</t>
  </si>
  <si>
    <t>Trisaccharid 1</t>
  </si>
  <si>
    <t>Leucine</t>
  </si>
  <si>
    <t>Glycerol-3-phosphate</t>
  </si>
  <si>
    <t>Inositol</t>
  </si>
  <si>
    <t>Adenosine monophosphate</t>
  </si>
  <si>
    <t>Citric acid</t>
  </si>
  <si>
    <t>FAD</t>
  </si>
  <si>
    <t>Tyrosine</t>
  </si>
  <si>
    <t>Trisaccharid 2</t>
  </si>
  <si>
    <t>γ-glutamylglutamic acid</t>
  </si>
  <si>
    <t>Niacinamide</t>
  </si>
  <si>
    <t>Taurine</t>
  </si>
  <si>
    <t>Inosine</t>
  </si>
  <si>
    <t>Glucose-6-phosphate</t>
  </si>
  <si>
    <t>Trisaccharid 3</t>
  </si>
  <si>
    <t>Two-tailed unpaired T test with FDR correction was used for statistical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0" tint="-0.14999847407452621"/>
        <bgColor theme="0" tint="-0.14999847407452621"/>
      </patternFill>
    </fill>
  </fills>
  <borders count="3">
    <border>
      <left/>
      <right/>
      <top/>
      <bottom/>
      <diagonal/>
    </border>
    <border>
      <left style="thin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2" borderId="1" xfId="0" applyFont="1" applyFill="1" applyBorder="1" applyAlignment="1">
      <alignment vertical="center"/>
    </xf>
    <xf numFmtId="164" fontId="2" fillId="2" borderId="1" xfId="0" applyNumberFormat="1" applyFont="1" applyFill="1" applyBorder="1" applyAlignment="1">
      <alignment vertical="center"/>
    </xf>
    <xf numFmtId="165" fontId="2" fillId="2" borderId="1" xfId="0" applyNumberFormat="1" applyFont="1" applyFill="1" applyBorder="1" applyAlignment="1">
      <alignment vertical="center"/>
    </xf>
    <xf numFmtId="11" fontId="2" fillId="2" borderId="1" xfId="0" applyNumberFormat="1" applyFont="1" applyFill="1" applyBorder="1" applyAlignment="1">
      <alignment vertical="center"/>
    </xf>
    <xf numFmtId="0" fontId="1" fillId="3" borderId="2" xfId="0" applyFont="1" applyFill="1" applyBorder="1" applyAlignment="1">
      <alignment vertical="center"/>
    </xf>
    <xf numFmtId="164" fontId="1" fillId="3" borderId="2" xfId="0" applyNumberFormat="1" applyFont="1" applyFill="1" applyBorder="1" applyAlignment="1">
      <alignment vertical="center"/>
    </xf>
    <xf numFmtId="165" fontId="1" fillId="3" borderId="2" xfId="0" applyNumberFormat="1" applyFont="1" applyFill="1" applyBorder="1" applyAlignment="1">
      <alignment vertical="center"/>
    </xf>
    <xf numFmtId="11" fontId="1" fillId="3" borderId="2" xfId="0" applyNumberFormat="1" applyFont="1" applyFill="1" applyBorder="1" applyAlignment="1">
      <alignment vertical="center"/>
    </xf>
    <xf numFmtId="0" fontId="1" fillId="0" borderId="2" xfId="0" applyFont="1" applyBorder="1" applyAlignment="1">
      <alignment vertical="center"/>
    </xf>
    <xf numFmtId="164" fontId="1" fillId="0" borderId="2" xfId="0" applyNumberFormat="1" applyFont="1" applyBorder="1" applyAlignment="1">
      <alignment vertical="center"/>
    </xf>
    <xf numFmtId="165" fontId="1" fillId="0" borderId="2" xfId="0" applyNumberFormat="1" applyFont="1" applyBorder="1" applyAlignment="1">
      <alignment vertical="center"/>
    </xf>
    <xf numFmtId="11" fontId="1" fillId="0" borderId="2" xfId="0" applyNumberFormat="1" applyFont="1" applyBorder="1" applyAlignment="1">
      <alignment vertical="center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A5226-DAFC-45F3-AB55-CB4C97430F2C}">
  <dimension ref="A1:H115"/>
  <sheetViews>
    <sheetView tabSelected="1" workbookViewId="0"/>
  </sheetViews>
  <sheetFormatPr defaultColWidth="11.453125" defaultRowHeight="14.5" x14ac:dyDescent="0.35"/>
  <cols>
    <col min="1" max="1" width="26.7265625" bestFit="1" customWidth="1"/>
    <col min="2" max="3" width="14.7265625" bestFit="1" customWidth="1"/>
    <col min="4" max="4" width="10.81640625" bestFit="1" customWidth="1"/>
    <col min="5" max="5" width="11.81640625" bestFit="1" customWidth="1"/>
    <col min="6" max="6" width="10.7265625" customWidth="1"/>
    <col min="7" max="8" width="8.26953125" bestFit="1" customWidth="1"/>
  </cols>
  <sheetData>
    <row r="1" spans="1:8" ht="15" thickBot="1" x14ac:dyDescent="0.4">
      <c r="A1" t="s">
        <v>121</v>
      </c>
    </row>
    <row r="2" spans="1:8" ht="20.149999999999999" customHeight="1" thickBot="1" x14ac:dyDescent="0.4">
      <c r="A2" s="1" t="s">
        <v>0</v>
      </c>
      <c r="B2" s="2" t="s">
        <v>1</v>
      </c>
      <c r="C2" s="2" t="s">
        <v>2</v>
      </c>
      <c r="D2" s="1" t="s">
        <v>3</v>
      </c>
      <c r="E2" s="1" t="s">
        <v>4</v>
      </c>
      <c r="F2" s="3" t="s">
        <v>5</v>
      </c>
      <c r="G2" s="4" t="s">
        <v>6</v>
      </c>
      <c r="H2" s="4" t="s">
        <v>7</v>
      </c>
    </row>
    <row r="3" spans="1:8" ht="20.149999999999999" customHeight="1" x14ac:dyDescent="0.35">
      <c r="A3" s="5" t="s">
        <v>8</v>
      </c>
      <c r="B3" s="6">
        <v>0.42688151549999998</v>
      </c>
      <c r="C3" s="6">
        <v>8.6315397875000005E-2</v>
      </c>
      <c r="D3" s="5">
        <v>8</v>
      </c>
      <c r="E3" s="5">
        <v>8</v>
      </c>
      <c r="F3" s="7">
        <v>-2.3061458424171</v>
      </c>
      <c r="G3" s="8">
        <v>5.8900000000000001E-2</v>
      </c>
      <c r="H3" s="8">
        <v>0.15981428571428599</v>
      </c>
    </row>
    <row r="4" spans="1:8" ht="20.149999999999999" customHeight="1" x14ac:dyDescent="0.35">
      <c r="A4" s="9" t="s">
        <v>9</v>
      </c>
      <c r="B4" s="10">
        <v>430.23221463934698</v>
      </c>
      <c r="C4" s="10">
        <v>166.65054277207801</v>
      </c>
      <c r="D4" s="9">
        <v>8</v>
      </c>
      <c r="E4" s="9">
        <v>8</v>
      </c>
      <c r="F4" s="11">
        <v>-1.3682895377197</v>
      </c>
      <c r="G4" s="12">
        <v>5.8799999999999998E-3</v>
      </c>
      <c r="H4" s="12">
        <v>5.5464166666666703E-2</v>
      </c>
    </row>
    <row r="5" spans="1:8" ht="20.149999999999999" customHeight="1" x14ac:dyDescent="0.35">
      <c r="A5" s="5" t="s">
        <v>10</v>
      </c>
      <c r="B5" s="6">
        <v>0.78790648112499995</v>
      </c>
      <c r="C5" s="6">
        <v>0.32553726775000003</v>
      </c>
      <c r="D5" s="5">
        <v>8</v>
      </c>
      <c r="E5" s="5">
        <v>8</v>
      </c>
      <c r="F5" s="7">
        <v>-1.27520168858692</v>
      </c>
      <c r="G5" s="8">
        <v>7.7499999999999999E-2</v>
      </c>
      <c r="H5" s="8">
        <v>0.17872448979591801</v>
      </c>
    </row>
    <row r="6" spans="1:8" ht="20.149999999999999" customHeight="1" x14ac:dyDescent="0.35">
      <c r="A6" s="9" t="s">
        <v>11</v>
      </c>
      <c r="B6" s="10">
        <v>913463726.328076</v>
      </c>
      <c r="C6" s="10">
        <v>435573330.31812501</v>
      </c>
      <c r="D6" s="9">
        <v>8</v>
      </c>
      <c r="E6" s="9">
        <v>8</v>
      </c>
      <c r="F6" s="11">
        <v>-1.06843181841815</v>
      </c>
      <c r="G6" s="12">
        <v>0.13</v>
      </c>
      <c r="H6" s="12">
        <v>0.248983050847458</v>
      </c>
    </row>
    <row r="7" spans="1:8" ht="20.149999999999999" customHeight="1" x14ac:dyDescent="0.35">
      <c r="A7" s="5" t="s">
        <v>12</v>
      </c>
      <c r="B7" s="6">
        <v>7697399.0789197804</v>
      </c>
      <c r="C7" s="6">
        <v>4073731.7368748402</v>
      </c>
      <c r="D7" s="5">
        <v>8</v>
      </c>
      <c r="E7" s="5">
        <v>8</v>
      </c>
      <c r="F7" s="7">
        <v>-0.91802006796026303</v>
      </c>
      <c r="G7" s="8">
        <v>0.13700000000000001</v>
      </c>
      <c r="H7" s="8">
        <v>0.24969354838709701</v>
      </c>
    </row>
    <row r="8" spans="1:8" ht="20.149999999999999" customHeight="1" x14ac:dyDescent="0.35">
      <c r="A8" s="9" t="s">
        <v>13</v>
      </c>
      <c r="B8" s="10">
        <v>211294732.41486701</v>
      </c>
      <c r="C8" s="10">
        <v>115225907.70365401</v>
      </c>
      <c r="D8" s="9">
        <v>8</v>
      </c>
      <c r="E8" s="9">
        <v>8</v>
      </c>
      <c r="F8" s="11">
        <v>-0.87479166858858703</v>
      </c>
      <c r="G8" s="12">
        <v>2.9099999999999998E-3</v>
      </c>
      <c r="H8" s="12">
        <v>4.1103750000000001E-2</v>
      </c>
    </row>
    <row r="9" spans="1:8" ht="20.149999999999999" customHeight="1" x14ac:dyDescent="0.35">
      <c r="A9" s="5" t="s">
        <v>14</v>
      </c>
      <c r="B9" s="6">
        <v>14961742.5709919</v>
      </c>
      <c r="C9" s="6">
        <v>8595268.6676136404</v>
      </c>
      <c r="D9" s="5">
        <v>8</v>
      </c>
      <c r="E9" s="5">
        <v>8</v>
      </c>
      <c r="F9" s="7">
        <v>-0.79966357273958499</v>
      </c>
      <c r="G9" s="8">
        <v>0.312</v>
      </c>
      <c r="H9" s="8">
        <v>0.44069999999999998</v>
      </c>
    </row>
    <row r="10" spans="1:8" ht="20.149999999999999" customHeight="1" x14ac:dyDescent="0.35">
      <c r="A10" s="9" t="s">
        <v>15</v>
      </c>
      <c r="B10" s="10">
        <v>37920978.771425001</v>
      </c>
      <c r="C10" s="10">
        <v>22267530.305753998</v>
      </c>
      <c r="D10" s="9">
        <v>8</v>
      </c>
      <c r="E10" s="9">
        <v>8</v>
      </c>
      <c r="F10" s="11">
        <v>-0.76805464432169501</v>
      </c>
      <c r="G10" s="12">
        <v>3.0700000000000002E-2</v>
      </c>
      <c r="H10" s="12">
        <v>0.106151515151515</v>
      </c>
    </row>
    <row r="11" spans="1:8" ht="20.149999999999999" customHeight="1" x14ac:dyDescent="0.35">
      <c r="A11" s="5" t="s">
        <v>16</v>
      </c>
      <c r="B11" s="6">
        <v>5455856.4466640102</v>
      </c>
      <c r="C11" s="6">
        <v>3477200.04624529</v>
      </c>
      <c r="D11" s="5">
        <v>8</v>
      </c>
      <c r="E11" s="5">
        <v>8</v>
      </c>
      <c r="F11" s="7">
        <v>-0.64987961606287703</v>
      </c>
      <c r="G11" s="8">
        <v>0.39200000000000002</v>
      </c>
      <c r="H11" s="8">
        <v>0.52644705882352905</v>
      </c>
    </row>
    <row r="12" spans="1:8" ht="20.149999999999999" customHeight="1" x14ac:dyDescent="0.35">
      <c r="A12" s="9" t="s">
        <v>17</v>
      </c>
      <c r="B12" s="10">
        <v>73360931.542429402</v>
      </c>
      <c r="C12" s="10">
        <v>49125354.542223498</v>
      </c>
      <c r="D12" s="9">
        <v>8</v>
      </c>
      <c r="E12" s="9">
        <v>8</v>
      </c>
      <c r="F12" s="11">
        <v>-0.57854413902329405</v>
      </c>
      <c r="G12" s="12">
        <v>0.186</v>
      </c>
      <c r="H12" s="12">
        <v>0.300257142857143</v>
      </c>
    </row>
    <row r="13" spans="1:8" ht="20.149999999999999" customHeight="1" x14ac:dyDescent="0.35">
      <c r="A13" s="5" t="s">
        <v>18</v>
      </c>
      <c r="B13" s="6">
        <v>19.799347180125</v>
      </c>
      <c r="C13" s="6">
        <v>13.429322060624999</v>
      </c>
      <c r="D13" s="5">
        <v>8</v>
      </c>
      <c r="E13" s="5">
        <v>8</v>
      </c>
      <c r="F13" s="7">
        <v>-0.56006638641808004</v>
      </c>
      <c r="G13" s="8">
        <v>0.32600000000000001</v>
      </c>
      <c r="H13" s="8">
        <v>0.45479012345678999</v>
      </c>
    </row>
    <row r="14" spans="1:8" ht="20.149999999999999" customHeight="1" x14ac:dyDescent="0.35">
      <c r="A14" s="9" t="s">
        <v>19</v>
      </c>
      <c r="B14" s="10">
        <v>0.23567808774999999</v>
      </c>
      <c r="C14" s="10">
        <v>0.16509219950000001</v>
      </c>
      <c r="D14" s="9">
        <v>8</v>
      </c>
      <c r="E14" s="9">
        <v>8</v>
      </c>
      <c r="F14" s="11">
        <v>-0.51354567431257503</v>
      </c>
      <c r="G14" s="12">
        <v>0.17699999999999999</v>
      </c>
      <c r="H14" s="12">
        <v>0.29911764705882399</v>
      </c>
    </row>
    <row r="15" spans="1:8" ht="20.149999999999999" customHeight="1" x14ac:dyDescent="0.35">
      <c r="A15" s="5" t="s">
        <v>20</v>
      </c>
      <c r="B15" s="6">
        <v>122479697.802169</v>
      </c>
      <c r="C15" s="6">
        <v>86719825.753196701</v>
      </c>
      <c r="D15" s="5">
        <v>8</v>
      </c>
      <c r="E15" s="5">
        <v>8</v>
      </c>
      <c r="F15" s="7">
        <v>-0.49810886536073801</v>
      </c>
      <c r="G15" s="8">
        <v>0.28899999999999998</v>
      </c>
      <c r="H15" s="8">
        <v>0.42969736842105299</v>
      </c>
    </row>
    <row r="16" spans="1:8" ht="20.149999999999999" customHeight="1" x14ac:dyDescent="0.35">
      <c r="A16" s="9" t="s">
        <v>21</v>
      </c>
      <c r="B16" s="10">
        <v>35659379.517327398</v>
      </c>
      <c r="C16" s="10">
        <v>26042172.933772299</v>
      </c>
      <c r="D16" s="9">
        <v>8</v>
      </c>
      <c r="E16" s="9">
        <v>8</v>
      </c>
      <c r="F16" s="11">
        <v>-0.453431769296958</v>
      </c>
      <c r="G16" s="12">
        <v>0.26100000000000001</v>
      </c>
      <c r="H16" s="12">
        <v>0.40962500000000002</v>
      </c>
    </row>
    <row r="17" spans="1:8" ht="20.149999999999999" customHeight="1" x14ac:dyDescent="0.35">
      <c r="A17" s="5" t="s">
        <v>22</v>
      </c>
      <c r="B17" s="6">
        <v>55138318.220798798</v>
      </c>
      <c r="C17" s="6">
        <v>42308225.356914602</v>
      </c>
      <c r="D17" s="5">
        <v>8</v>
      </c>
      <c r="E17" s="5">
        <v>8</v>
      </c>
      <c r="F17" s="7">
        <v>-0.38211709195558402</v>
      </c>
      <c r="G17" s="8">
        <v>0.14699999999999999</v>
      </c>
      <c r="H17" s="8">
        <v>0.26366666666666699</v>
      </c>
    </row>
    <row r="18" spans="1:8" ht="20.149999999999999" customHeight="1" x14ac:dyDescent="0.35">
      <c r="A18" s="9" t="s">
        <v>23</v>
      </c>
      <c r="B18" s="10">
        <v>1733313.1298213101</v>
      </c>
      <c r="C18" s="10">
        <v>1339847.5383543801</v>
      </c>
      <c r="D18" s="9">
        <v>8</v>
      </c>
      <c r="E18" s="9">
        <v>8</v>
      </c>
      <c r="F18" s="11">
        <v>-0.371463461236062</v>
      </c>
      <c r="G18" s="12">
        <v>0.59399999999999997</v>
      </c>
      <c r="H18" s="12">
        <v>0.711305263157895</v>
      </c>
    </row>
    <row r="19" spans="1:8" ht="20.149999999999999" customHeight="1" x14ac:dyDescent="0.35">
      <c r="A19" s="5" t="s">
        <v>24</v>
      </c>
      <c r="B19" s="6">
        <v>3615250.7863741801</v>
      </c>
      <c r="C19" s="6">
        <v>2852892.1868954999</v>
      </c>
      <c r="D19" s="5">
        <v>8</v>
      </c>
      <c r="E19" s="5">
        <v>8</v>
      </c>
      <c r="F19" s="7">
        <v>-0.34167050164025398</v>
      </c>
      <c r="G19" s="8">
        <v>0.56299999999999994</v>
      </c>
      <c r="H19" s="8">
        <v>0.68407526881720404</v>
      </c>
    </row>
    <row r="20" spans="1:8" ht="20.149999999999999" customHeight="1" x14ac:dyDescent="0.35">
      <c r="A20" s="9" t="s">
        <v>25</v>
      </c>
      <c r="B20" s="10">
        <v>825781124.85678303</v>
      </c>
      <c r="C20" s="10">
        <v>667974846.98124194</v>
      </c>
      <c r="D20" s="9">
        <v>8</v>
      </c>
      <c r="E20" s="9">
        <v>8</v>
      </c>
      <c r="F20" s="11">
        <v>-0.30596566462857999</v>
      </c>
      <c r="G20" s="12">
        <v>0.28799999999999998</v>
      </c>
      <c r="H20" s="12">
        <v>0.42969736842105299</v>
      </c>
    </row>
    <row r="21" spans="1:8" ht="20.149999999999999" customHeight="1" x14ac:dyDescent="0.35">
      <c r="A21" s="5" t="s">
        <v>26</v>
      </c>
      <c r="B21" s="6">
        <v>0.18773553500000001</v>
      </c>
      <c r="C21" s="6">
        <v>0.16791816174999999</v>
      </c>
      <c r="D21" s="5">
        <v>8</v>
      </c>
      <c r="E21" s="5">
        <v>8</v>
      </c>
      <c r="F21" s="7">
        <v>-0.16094347432740999</v>
      </c>
      <c r="G21" s="8">
        <v>0.39600000000000002</v>
      </c>
      <c r="H21" s="8">
        <v>0.52644705882352905</v>
      </c>
    </row>
    <row r="22" spans="1:8" ht="20.149999999999999" customHeight="1" x14ac:dyDescent="0.35">
      <c r="A22" s="9" t="s">
        <v>27</v>
      </c>
      <c r="B22" s="10">
        <v>220284821.732658</v>
      </c>
      <c r="C22" s="10">
        <v>200734645.23821199</v>
      </c>
      <c r="D22" s="9">
        <v>8</v>
      </c>
      <c r="E22" s="9">
        <v>8</v>
      </c>
      <c r="F22" s="11">
        <v>-0.13408045643143801</v>
      </c>
      <c r="G22" s="12">
        <v>0.86299999999999999</v>
      </c>
      <c r="H22" s="12">
        <v>0.90295370370370398</v>
      </c>
    </row>
    <row r="23" spans="1:8" ht="20.149999999999999" customHeight="1" x14ac:dyDescent="0.35">
      <c r="A23" s="5" t="s">
        <v>28</v>
      </c>
      <c r="B23" s="6">
        <v>4.2043533624999997E-2</v>
      </c>
      <c r="C23" s="6">
        <v>3.8313846125000002E-2</v>
      </c>
      <c r="D23" s="5">
        <v>8</v>
      </c>
      <c r="E23" s="5">
        <v>8</v>
      </c>
      <c r="F23" s="7">
        <v>-0.134018070736099</v>
      </c>
      <c r="G23" s="8">
        <v>0.73799999999999999</v>
      </c>
      <c r="H23" s="8">
        <v>0.83394000000000001</v>
      </c>
    </row>
    <row r="24" spans="1:8" ht="20.149999999999999" customHeight="1" x14ac:dyDescent="0.35">
      <c r="A24" s="9" t="s">
        <v>29</v>
      </c>
      <c r="B24" s="10">
        <v>71994287.976003796</v>
      </c>
      <c r="C24" s="10">
        <v>68248507.549191207</v>
      </c>
      <c r="D24" s="9">
        <v>8</v>
      </c>
      <c r="E24" s="9">
        <v>8</v>
      </c>
      <c r="F24" s="11">
        <v>-7.7084950045301498E-2</v>
      </c>
      <c r="G24" s="12">
        <v>0.83299999999999996</v>
      </c>
      <c r="H24" s="12">
        <v>0.89866981132075496</v>
      </c>
    </row>
    <row r="25" spans="1:8" ht="20.149999999999999" customHeight="1" x14ac:dyDescent="0.35">
      <c r="A25" s="5" t="s">
        <v>30</v>
      </c>
      <c r="B25" s="6">
        <v>537.72917087956296</v>
      </c>
      <c r="C25" s="6">
        <v>514.01806008790697</v>
      </c>
      <c r="D25" s="5">
        <v>8</v>
      </c>
      <c r="E25" s="5">
        <v>8</v>
      </c>
      <c r="F25" s="7">
        <v>-6.5060687874835404E-2</v>
      </c>
      <c r="G25" s="8">
        <v>0.91100000000000003</v>
      </c>
      <c r="H25" s="8">
        <v>0.93584545454545498</v>
      </c>
    </row>
    <row r="26" spans="1:8" ht="20.149999999999999" customHeight="1" x14ac:dyDescent="0.35">
      <c r="A26" s="9" t="s">
        <v>31</v>
      </c>
      <c r="B26" s="10">
        <v>0.62219247237499997</v>
      </c>
      <c r="C26" s="10">
        <v>0.60511274537500004</v>
      </c>
      <c r="D26" s="9">
        <v>8</v>
      </c>
      <c r="E26" s="9">
        <v>8</v>
      </c>
      <c r="F26" s="11">
        <v>-4.0156968259717499E-2</v>
      </c>
      <c r="G26" s="12">
        <v>0.76100000000000001</v>
      </c>
      <c r="H26" s="12">
        <v>0.85141584158415895</v>
      </c>
    </row>
    <row r="27" spans="1:8" ht="20.149999999999999" customHeight="1" x14ac:dyDescent="0.35">
      <c r="A27" s="5" t="s">
        <v>32</v>
      </c>
      <c r="B27" s="6">
        <v>8221167.7746256804</v>
      </c>
      <c r="C27" s="6">
        <v>8201725.0673948899</v>
      </c>
      <c r="D27" s="5">
        <v>8</v>
      </c>
      <c r="E27" s="5">
        <v>8</v>
      </c>
      <c r="F27" s="7">
        <v>-3.4159524363657E-3</v>
      </c>
      <c r="G27" s="8">
        <v>0.995</v>
      </c>
      <c r="H27" s="8">
        <v>0.995</v>
      </c>
    </row>
    <row r="28" spans="1:8" ht="20.149999999999999" customHeight="1" x14ac:dyDescent="0.35">
      <c r="A28" s="9" t="s">
        <v>33</v>
      </c>
      <c r="B28" s="10">
        <v>0.36157146812500002</v>
      </c>
      <c r="C28" s="10">
        <v>0.36269253362499998</v>
      </c>
      <c r="D28" s="9">
        <v>8</v>
      </c>
      <c r="E28" s="9">
        <v>8</v>
      </c>
      <c r="F28" s="11">
        <v>4.4662082476231001E-3</v>
      </c>
      <c r="G28" s="12">
        <v>0.98599999999999999</v>
      </c>
      <c r="H28" s="12">
        <v>0.99480357142857101</v>
      </c>
    </row>
    <row r="29" spans="1:8" ht="20.149999999999999" customHeight="1" x14ac:dyDescent="0.35">
      <c r="A29" s="5" t="s">
        <v>34</v>
      </c>
      <c r="B29" s="6">
        <v>33553159.9106468</v>
      </c>
      <c r="C29" s="6">
        <v>34433850.274005003</v>
      </c>
      <c r="D29" s="5">
        <v>8</v>
      </c>
      <c r="E29" s="5">
        <v>8</v>
      </c>
      <c r="F29" s="7">
        <v>3.7378866668668E-2</v>
      </c>
      <c r="G29" s="8">
        <v>0.93400000000000005</v>
      </c>
      <c r="H29" s="8">
        <v>0.95082882882882902</v>
      </c>
    </row>
    <row r="30" spans="1:8" ht="20.149999999999999" customHeight="1" x14ac:dyDescent="0.35">
      <c r="A30" s="9" t="s">
        <v>35</v>
      </c>
      <c r="B30" s="10">
        <v>0.11262765650000001</v>
      </c>
      <c r="C30" s="10">
        <v>0.116042923625</v>
      </c>
      <c r="D30" s="9">
        <v>8</v>
      </c>
      <c r="E30" s="9">
        <v>8</v>
      </c>
      <c r="F30" s="11">
        <v>4.30974141910338E-2</v>
      </c>
      <c r="G30" s="12">
        <v>0.83699999999999997</v>
      </c>
      <c r="H30" s="12">
        <v>0.89866981132075496</v>
      </c>
    </row>
    <row r="31" spans="1:8" ht="20.149999999999999" customHeight="1" x14ac:dyDescent="0.35">
      <c r="A31" s="5" t="s">
        <v>36</v>
      </c>
      <c r="B31" s="6">
        <v>0.2394863605</v>
      </c>
      <c r="C31" s="6">
        <v>0.25044941524999997</v>
      </c>
      <c r="D31" s="5">
        <v>8</v>
      </c>
      <c r="E31" s="5">
        <v>8</v>
      </c>
      <c r="F31" s="7">
        <v>6.4575750901459797E-2</v>
      </c>
      <c r="G31" s="8">
        <v>0.88400000000000001</v>
      </c>
      <c r="H31" s="8">
        <v>0.91644036697247699</v>
      </c>
    </row>
    <row r="32" spans="1:8" ht="20.149999999999999" customHeight="1" x14ac:dyDescent="0.35">
      <c r="A32" s="9" t="s">
        <v>37</v>
      </c>
      <c r="B32" s="10">
        <v>7414294.4651372898</v>
      </c>
      <c r="C32" s="10">
        <v>7800138.3873910597</v>
      </c>
      <c r="D32" s="9">
        <v>8</v>
      </c>
      <c r="E32" s="9">
        <v>8</v>
      </c>
      <c r="F32" s="11">
        <v>7.31903058244531E-2</v>
      </c>
      <c r="G32" s="12">
        <v>0.70099999999999996</v>
      </c>
      <c r="H32" s="12">
        <v>0.80829591836734704</v>
      </c>
    </row>
    <row r="33" spans="1:8" ht="20.149999999999999" customHeight="1" x14ac:dyDescent="0.35">
      <c r="A33" s="5" t="s">
        <v>38</v>
      </c>
      <c r="B33" s="6">
        <v>61524478.372112401</v>
      </c>
      <c r="C33" s="6">
        <v>66218478.035283297</v>
      </c>
      <c r="D33" s="5">
        <v>8</v>
      </c>
      <c r="E33" s="5">
        <v>8</v>
      </c>
      <c r="F33" s="7">
        <v>0.10607333121123499</v>
      </c>
      <c r="G33" s="8">
        <v>0.80300000000000005</v>
      </c>
      <c r="H33" s="8">
        <v>0.88959803921568603</v>
      </c>
    </row>
    <row r="34" spans="1:8" ht="20.149999999999999" customHeight="1" x14ac:dyDescent="0.35">
      <c r="A34" s="9" t="s">
        <v>39</v>
      </c>
      <c r="B34" s="10">
        <v>0.68430590837500005</v>
      </c>
      <c r="C34" s="10">
        <v>0.736923518</v>
      </c>
      <c r="D34" s="9">
        <v>8</v>
      </c>
      <c r="E34" s="9">
        <v>8</v>
      </c>
      <c r="F34" s="11">
        <v>0.10687349239820899</v>
      </c>
      <c r="G34" s="12">
        <v>0.85499999999999998</v>
      </c>
      <c r="H34" s="12">
        <v>0.90294392523364497</v>
      </c>
    </row>
    <row r="35" spans="1:8" ht="20.149999999999999" customHeight="1" x14ac:dyDescent="0.35">
      <c r="A35" s="5" t="s">
        <v>40</v>
      </c>
      <c r="B35" s="6">
        <v>0.13071047675</v>
      </c>
      <c r="C35" s="6">
        <v>0.14320270099999999</v>
      </c>
      <c r="D35" s="5">
        <v>8</v>
      </c>
      <c r="E35" s="5">
        <v>8</v>
      </c>
      <c r="F35" s="7">
        <v>0.13168392292762099</v>
      </c>
      <c r="G35" s="8">
        <v>0.81299999999999994</v>
      </c>
      <c r="H35" s="8">
        <v>0.89193203883495098</v>
      </c>
    </row>
    <row r="36" spans="1:8" ht="20.149999999999999" customHeight="1" x14ac:dyDescent="0.35">
      <c r="A36" s="9" t="s">
        <v>41</v>
      </c>
      <c r="B36" s="10">
        <v>900671.27217704698</v>
      </c>
      <c r="C36" s="10">
        <v>993438.32192365103</v>
      </c>
      <c r="D36" s="9">
        <v>8</v>
      </c>
      <c r="E36" s="9">
        <v>8</v>
      </c>
      <c r="F36" s="11">
        <v>0.14142975391426099</v>
      </c>
      <c r="G36" s="12">
        <v>0.84299999999999997</v>
      </c>
      <c r="H36" s="12">
        <v>0.89866981132075496</v>
      </c>
    </row>
    <row r="37" spans="1:8" ht="20.149999999999999" customHeight="1" x14ac:dyDescent="0.35">
      <c r="A37" s="5" t="s">
        <v>42</v>
      </c>
      <c r="B37" s="6">
        <v>21132948.280499499</v>
      </c>
      <c r="C37" s="6">
        <v>23436049.222926199</v>
      </c>
      <c r="D37" s="5">
        <v>8</v>
      </c>
      <c r="E37" s="5">
        <v>8</v>
      </c>
      <c r="F37" s="7">
        <v>0.14923533190444799</v>
      </c>
      <c r="G37" s="8">
        <v>0.44600000000000001</v>
      </c>
      <c r="H37" s="8">
        <v>0.57270454545454597</v>
      </c>
    </row>
    <row r="38" spans="1:8" ht="20.149999999999999" customHeight="1" x14ac:dyDescent="0.35">
      <c r="A38" s="9" t="s">
        <v>43</v>
      </c>
      <c r="B38" s="10">
        <v>65405783.858479299</v>
      </c>
      <c r="C38" s="10">
        <v>73156638.863477498</v>
      </c>
      <c r="D38" s="9">
        <v>8</v>
      </c>
      <c r="E38" s="9">
        <v>8</v>
      </c>
      <c r="F38" s="11">
        <v>0.161570573439205</v>
      </c>
      <c r="G38" s="12">
        <v>0.621</v>
      </c>
      <c r="H38" s="12">
        <v>0.73096874999999994</v>
      </c>
    </row>
    <row r="39" spans="1:8" ht="20.149999999999999" customHeight="1" x14ac:dyDescent="0.35">
      <c r="A39" s="5" t="s">
        <v>44</v>
      </c>
      <c r="B39" s="6">
        <v>0.32968822412499998</v>
      </c>
      <c r="C39" s="6">
        <v>0.37997877012499998</v>
      </c>
      <c r="D39" s="5">
        <v>8</v>
      </c>
      <c r="E39" s="5">
        <v>8</v>
      </c>
      <c r="F39" s="7">
        <v>0.204816458248855</v>
      </c>
      <c r="G39" s="8">
        <v>0.69699999999999995</v>
      </c>
      <c r="H39" s="8">
        <v>0.80829591836734704</v>
      </c>
    </row>
    <row r="40" spans="1:8" ht="20.149999999999999" customHeight="1" x14ac:dyDescent="0.35">
      <c r="A40" s="9" t="s">
        <v>45</v>
      </c>
      <c r="B40" s="10">
        <v>0.423064060375</v>
      </c>
      <c r="C40" s="10">
        <v>0.48887021012499998</v>
      </c>
      <c r="D40" s="9">
        <v>8</v>
      </c>
      <c r="E40" s="9">
        <v>8</v>
      </c>
      <c r="F40" s="11">
        <v>0.20857536290359099</v>
      </c>
      <c r="G40" s="12">
        <v>0.59799999999999998</v>
      </c>
      <c r="H40" s="12">
        <v>0.711305263157895</v>
      </c>
    </row>
    <row r="41" spans="1:8" ht="20.149999999999999" customHeight="1" x14ac:dyDescent="0.35">
      <c r="A41" s="5" t="s">
        <v>46</v>
      </c>
      <c r="B41" s="6">
        <v>0.47938292049999998</v>
      </c>
      <c r="C41" s="6">
        <v>0.57902026225000003</v>
      </c>
      <c r="D41" s="5">
        <v>8</v>
      </c>
      <c r="E41" s="5">
        <v>8</v>
      </c>
      <c r="F41" s="7">
        <v>0.27243532537797199</v>
      </c>
      <c r="G41" s="8">
        <v>0.55100000000000005</v>
      </c>
      <c r="H41" s="8">
        <v>0.68045652173912996</v>
      </c>
    </row>
    <row r="42" spans="1:8" ht="20.149999999999999" customHeight="1" x14ac:dyDescent="0.35">
      <c r="A42" s="9" t="s">
        <v>47</v>
      </c>
      <c r="B42" s="10">
        <v>5.8553122614999999</v>
      </c>
      <c r="C42" s="10">
        <v>7.0867530331250004</v>
      </c>
      <c r="D42" s="9">
        <v>8</v>
      </c>
      <c r="E42" s="9">
        <v>8</v>
      </c>
      <c r="F42" s="11">
        <v>0.27537866217013601</v>
      </c>
      <c r="G42" s="12">
        <v>0.442</v>
      </c>
      <c r="H42" s="12">
        <v>0.57270454545454597</v>
      </c>
    </row>
    <row r="43" spans="1:8" ht="20.149999999999999" customHeight="1" x14ac:dyDescent="0.35">
      <c r="A43" s="5" t="s">
        <v>48</v>
      </c>
      <c r="B43" s="6">
        <v>212857324.84970799</v>
      </c>
      <c r="C43" s="6">
        <v>258680190.25240901</v>
      </c>
      <c r="D43" s="5">
        <v>8</v>
      </c>
      <c r="E43" s="5">
        <v>8</v>
      </c>
      <c r="F43" s="7">
        <v>0.28128283954375399</v>
      </c>
      <c r="G43" s="8">
        <v>0.17799999999999999</v>
      </c>
      <c r="H43" s="8">
        <v>0.29911764705882399</v>
      </c>
    </row>
    <row r="44" spans="1:8" ht="20.149999999999999" customHeight="1" x14ac:dyDescent="0.35">
      <c r="A44" s="9" t="s">
        <v>49</v>
      </c>
      <c r="B44" s="10">
        <v>0.32735765287500002</v>
      </c>
      <c r="C44" s="10">
        <v>0.40052066474999998</v>
      </c>
      <c r="D44" s="9">
        <v>8</v>
      </c>
      <c r="E44" s="9">
        <v>8</v>
      </c>
      <c r="F44" s="11">
        <v>0.29100897375641899</v>
      </c>
      <c r="G44" s="12">
        <v>0.13500000000000001</v>
      </c>
      <c r="H44" s="12">
        <v>0.24969354838709701</v>
      </c>
    </row>
    <row r="45" spans="1:8" ht="20.149999999999999" customHeight="1" x14ac:dyDescent="0.35">
      <c r="A45" s="5" t="s">
        <v>50</v>
      </c>
      <c r="B45" s="6">
        <v>37179464.710123599</v>
      </c>
      <c r="C45" s="6">
        <v>45556077.1726221</v>
      </c>
      <c r="D45" s="5">
        <v>8</v>
      </c>
      <c r="E45" s="5">
        <v>8</v>
      </c>
      <c r="F45" s="7">
        <v>0.29313752286603501</v>
      </c>
      <c r="G45" s="8">
        <v>0.496</v>
      </c>
      <c r="H45" s="8">
        <v>0.62975280898876396</v>
      </c>
    </row>
    <row r="46" spans="1:8" ht="20.149999999999999" customHeight="1" x14ac:dyDescent="0.35">
      <c r="A46" s="9" t="s">
        <v>51</v>
      </c>
      <c r="B46" s="10">
        <v>284060967.29391801</v>
      </c>
      <c r="C46" s="10">
        <v>363319638.88435799</v>
      </c>
      <c r="D46" s="9">
        <v>8</v>
      </c>
      <c r="E46" s="9">
        <v>8</v>
      </c>
      <c r="F46" s="11">
        <v>0.35503874633048699</v>
      </c>
      <c r="G46" s="12">
        <v>8.9300000000000004E-2</v>
      </c>
      <c r="H46" s="12">
        <v>0.194055769230769</v>
      </c>
    </row>
    <row r="47" spans="1:8" ht="20.149999999999999" customHeight="1" x14ac:dyDescent="0.35">
      <c r="A47" s="5" t="s">
        <v>52</v>
      </c>
      <c r="B47" s="6">
        <v>9.0178265126249997</v>
      </c>
      <c r="C47" s="6">
        <v>11.551816920875</v>
      </c>
      <c r="D47" s="5">
        <v>8</v>
      </c>
      <c r="E47" s="5">
        <v>8</v>
      </c>
      <c r="F47" s="7">
        <v>0.357268122547926</v>
      </c>
      <c r="G47" s="8">
        <v>0.55400000000000005</v>
      </c>
      <c r="H47" s="8">
        <v>0.68045652173912996</v>
      </c>
    </row>
    <row r="48" spans="1:8" ht="20.149999999999999" customHeight="1" x14ac:dyDescent="0.35">
      <c r="A48" s="9" t="s">
        <v>53</v>
      </c>
      <c r="B48" s="10">
        <v>2159.9673937375901</v>
      </c>
      <c r="C48" s="10">
        <v>2771.5011612938501</v>
      </c>
      <c r="D48" s="9">
        <v>8</v>
      </c>
      <c r="E48" s="9">
        <v>8</v>
      </c>
      <c r="F48" s="11">
        <v>0.35965807809925399</v>
      </c>
      <c r="G48" s="12">
        <v>0.442</v>
      </c>
      <c r="H48" s="12">
        <v>0.57270454545454597</v>
      </c>
    </row>
    <row r="49" spans="1:8" ht="20.149999999999999" customHeight="1" x14ac:dyDescent="0.35">
      <c r="A49" s="5" t="s">
        <v>54</v>
      </c>
      <c r="B49" s="6">
        <v>4.4276554350000001</v>
      </c>
      <c r="C49" s="6">
        <v>5.8339141076249996</v>
      </c>
      <c r="D49" s="5">
        <v>8</v>
      </c>
      <c r="E49" s="5">
        <v>8</v>
      </c>
      <c r="F49" s="7">
        <v>0.39792119129994402</v>
      </c>
      <c r="G49" s="8">
        <v>0.503</v>
      </c>
      <c r="H49" s="8">
        <v>0.63154444444444402</v>
      </c>
    </row>
    <row r="50" spans="1:8" ht="20.149999999999999" customHeight="1" x14ac:dyDescent="0.35">
      <c r="A50" s="9" t="s">
        <v>55</v>
      </c>
      <c r="B50" s="10">
        <v>1343694.7859141901</v>
      </c>
      <c r="C50" s="10">
        <v>1798931.7600717</v>
      </c>
      <c r="D50" s="9">
        <v>8</v>
      </c>
      <c r="E50" s="9">
        <v>8</v>
      </c>
      <c r="F50" s="11">
        <v>0.42093498724348299</v>
      </c>
      <c r="G50" s="12">
        <v>9.9199999999999997E-2</v>
      </c>
      <c r="H50" s="12">
        <v>0.200171428571429</v>
      </c>
    </row>
    <row r="51" spans="1:8" ht="20.149999999999999" customHeight="1" x14ac:dyDescent="0.35">
      <c r="A51" s="5" t="s">
        <v>56</v>
      </c>
      <c r="B51" s="6">
        <v>8397132.2769136801</v>
      </c>
      <c r="C51" s="6">
        <v>11357966.6041725</v>
      </c>
      <c r="D51" s="5">
        <v>8</v>
      </c>
      <c r="E51" s="5">
        <v>8</v>
      </c>
      <c r="F51" s="7">
        <v>0.435735955761544</v>
      </c>
      <c r="G51" s="8">
        <v>0.30199999999999999</v>
      </c>
      <c r="H51" s="8">
        <v>0.44069999999999998</v>
      </c>
    </row>
    <row r="52" spans="1:8" ht="20.149999999999999" customHeight="1" x14ac:dyDescent="0.35">
      <c r="A52" s="9" t="s">
        <v>57</v>
      </c>
      <c r="B52" s="10">
        <v>7542371.2889742497</v>
      </c>
      <c r="C52" s="10">
        <v>10216600.5357648</v>
      </c>
      <c r="D52" s="9">
        <v>8</v>
      </c>
      <c r="E52" s="9">
        <v>8</v>
      </c>
      <c r="F52" s="11">
        <v>0.437825157807126</v>
      </c>
      <c r="G52" s="12">
        <v>6.3899999999999998E-2</v>
      </c>
      <c r="H52" s="12">
        <v>0.16322222222222199</v>
      </c>
    </row>
    <row r="53" spans="1:8" ht="20.149999999999999" customHeight="1" x14ac:dyDescent="0.35">
      <c r="A53" s="5" t="s">
        <v>58</v>
      </c>
      <c r="B53" s="6">
        <v>78457090.227236703</v>
      </c>
      <c r="C53" s="6">
        <v>106297237.660182</v>
      </c>
      <c r="D53" s="5">
        <v>8</v>
      </c>
      <c r="E53" s="5">
        <v>8</v>
      </c>
      <c r="F53" s="7">
        <v>0.43812837047676401</v>
      </c>
      <c r="G53" s="8">
        <v>0.28199999999999997</v>
      </c>
      <c r="H53" s="8">
        <v>0.42969736842105299</v>
      </c>
    </row>
    <row r="54" spans="1:8" ht="20.149999999999999" customHeight="1" x14ac:dyDescent="0.35">
      <c r="A54" s="9" t="s">
        <v>59</v>
      </c>
      <c r="B54" s="10">
        <v>1475876363.6789601</v>
      </c>
      <c r="C54" s="10">
        <v>2006302677.21978</v>
      </c>
      <c r="D54" s="9">
        <v>8</v>
      </c>
      <c r="E54" s="9">
        <v>8</v>
      </c>
      <c r="F54" s="11">
        <v>0.44296740215678798</v>
      </c>
      <c r="G54" s="12">
        <v>1.0999999999999999E-2</v>
      </c>
      <c r="H54" s="12">
        <v>7.3117647058823496E-2</v>
      </c>
    </row>
    <row r="55" spans="1:8" ht="20.149999999999999" customHeight="1" x14ac:dyDescent="0.35">
      <c r="A55" s="5" t="s">
        <v>60</v>
      </c>
      <c r="B55" s="6">
        <v>14623129.8830276</v>
      </c>
      <c r="C55" s="6">
        <v>20137451.159841102</v>
      </c>
      <c r="D55" s="5">
        <v>8</v>
      </c>
      <c r="E55" s="5">
        <v>8</v>
      </c>
      <c r="F55" s="7">
        <v>0.46162895622279598</v>
      </c>
      <c r="G55" s="8">
        <v>0.26800000000000002</v>
      </c>
      <c r="H55" s="8">
        <v>0.41484931506849299</v>
      </c>
    </row>
    <row r="56" spans="1:8" ht="20.149999999999999" customHeight="1" x14ac:dyDescent="0.35">
      <c r="A56" s="9" t="s">
        <v>61</v>
      </c>
      <c r="B56" s="10">
        <v>7.7143721499999998E-2</v>
      </c>
      <c r="C56" s="10">
        <v>0.106456806625</v>
      </c>
      <c r="D56" s="9">
        <v>8</v>
      </c>
      <c r="E56" s="9">
        <v>8</v>
      </c>
      <c r="F56" s="11">
        <v>0.46464754564360999</v>
      </c>
      <c r="G56" s="12">
        <v>6.8199999999999999E-4</v>
      </c>
      <c r="H56" s="12">
        <v>1.9266499999999999E-2</v>
      </c>
    </row>
    <row r="57" spans="1:8" ht="20.149999999999999" customHeight="1" x14ac:dyDescent="0.35">
      <c r="A57" s="5" t="s">
        <v>62</v>
      </c>
      <c r="B57" s="6">
        <v>7778099.2673827903</v>
      </c>
      <c r="C57" s="6">
        <v>11030273.554902799</v>
      </c>
      <c r="D57" s="5">
        <v>8</v>
      </c>
      <c r="E57" s="5">
        <v>8</v>
      </c>
      <c r="F57" s="7">
        <v>0.50397901846394899</v>
      </c>
      <c r="G57" s="8">
        <v>0.71599999999999997</v>
      </c>
      <c r="H57" s="8">
        <v>0.81725252525252501</v>
      </c>
    </row>
    <row r="58" spans="1:8" ht="20.149999999999999" customHeight="1" x14ac:dyDescent="0.35">
      <c r="A58" s="9" t="s">
        <v>63</v>
      </c>
      <c r="B58" s="10">
        <v>7079688.4318491202</v>
      </c>
      <c r="C58" s="10">
        <v>10299098.990585299</v>
      </c>
      <c r="D58" s="9">
        <v>8</v>
      </c>
      <c r="E58" s="9">
        <v>8</v>
      </c>
      <c r="F58" s="11">
        <v>0.540760354140017</v>
      </c>
      <c r="G58" s="12">
        <v>8.1199999999999994E-2</v>
      </c>
      <c r="H58" s="12">
        <v>0.17991372549019599</v>
      </c>
    </row>
    <row r="59" spans="1:8" ht="20.149999999999999" customHeight="1" x14ac:dyDescent="0.35">
      <c r="A59" s="5" t="s">
        <v>64</v>
      </c>
      <c r="B59" s="6">
        <v>1700379196.7325399</v>
      </c>
      <c r="C59" s="6">
        <v>2511152152.1026101</v>
      </c>
      <c r="D59" s="5">
        <v>8</v>
      </c>
      <c r="E59" s="5">
        <v>8</v>
      </c>
      <c r="F59" s="7">
        <v>0.56249293138724399</v>
      </c>
      <c r="G59" s="8">
        <v>9.5399999999999999E-2</v>
      </c>
      <c r="H59" s="8">
        <v>0.199633333333333</v>
      </c>
    </row>
    <row r="60" spans="1:8" ht="20.149999999999999" customHeight="1" x14ac:dyDescent="0.35">
      <c r="A60" s="9" t="s">
        <v>65</v>
      </c>
      <c r="B60" s="10">
        <v>15.893094619375001</v>
      </c>
      <c r="C60" s="10">
        <v>24.270460637374999</v>
      </c>
      <c r="D60" s="9">
        <v>8</v>
      </c>
      <c r="E60" s="9">
        <v>8</v>
      </c>
      <c r="F60" s="11">
        <v>0.61080142416015104</v>
      </c>
      <c r="G60" s="12">
        <v>4.5699999999999998E-2</v>
      </c>
      <c r="H60" s="12">
        <v>0.143447222222222</v>
      </c>
    </row>
    <row r="61" spans="1:8" ht="20.149999999999999" customHeight="1" x14ac:dyDescent="0.35">
      <c r="A61" s="5" t="s">
        <v>66</v>
      </c>
      <c r="B61" s="6">
        <v>0.145018779125</v>
      </c>
      <c r="C61" s="6">
        <v>0.22949367074999999</v>
      </c>
      <c r="D61" s="5">
        <v>8</v>
      </c>
      <c r="E61" s="5">
        <v>8</v>
      </c>
      <c r="F61" s="7">
        <v>0.66221463250635004</v>
      </c>
      <c r="G61" s="8">
        <v>0.10100000000000001</v>
      </c>
      <c r="H61" s="8">
        <v>0.200228070175439</v>
      </c>
    </row>
    <row r="62" spans="1:8" ht="20.149999999999999" customHeight="1" x14ac:dyDescent="0.35">
      <c r="A62" s="9" t="s">
        <v>67</v>
      </c>
      <c r="B62" s="10">
        <v>0.37772151337499998</v>
      </c>
      <c r="C62" s="10">
        <v>0.61825268725000004</v>
      </c>
      <c r="D62" s="9">
        <v>8</v>
      </c>
      <c r="E62" s="9">
        <v>8</v>
      </c>
      <c r="F62" s="11">
        <v>0.71087364958251098</v>
      </c>
      <c r="G62" s="12">
        <v>8.2199999999999999E-3</v>
      </c>
      <c r="H62" s="12">
        <v>7.1450769230769207E-2</v>
      </c>
    </row>
    <row r="63" spans="1:8" ht="20.149999999999999" customHeight="1" x14ac:dyDescent="0.35">
      <c r="A63" s="5" t="s">
        <v>68</v>
      </c>
      <c r="B63" s="6">
        <v>19520395.776659001</v>
      </c>
      <c r="C63" s="6">
        <v>32183958.612204898</v>
      </c>
      <c r="D63" s="5">
        <v>8</v>
      </c>
      <c r="E63" s="5">
        <v>8</v>
      </c>
      <c r="F63" s="7">
        <v>0.72135948392012805</v>
      </c>
      <c r="G63" s="8">
        <v>0.11</v>
      </c>
      <c r="H63" s="8">
        <v>0.21431034482758601</v>
      </c>
    </row>
    <row r="64" spans="1:8" ht="20.149999999999999" customHeight="1" x14ac:dyDescent="0.35">
      <c r="A64" s="9" t="s">
        <v>69</v>
      </c>
      <c r="B64" s="10">
        <v>9.5176416124999996E-2</v>
      </c>
      <c r="C64" s="10">
        <v>0.15718233100000001</v>
      </c>
      <c r="D64" s="9">
        <v>8</v>
      </c>
      <c r="E64" s="9">
        <v>8</v>
      </c>
      <c r="F64" s="11">
        <v>0.72376301628470696</v>
      </c>
      <c r="G64" s="12">
        <v>0.17799999999999999</v>
      </c>
      <c r="H64" s="12">
        <v>0.29911764705882399</v>
      </c>
    </row>
    <row r="65" spans="1:8" ht="20.149999999999999" customHeight="1" x14ac:dyDescent="0.35">
      <c r="A65" s="5" t="s">
        <v>70</v>
      </c>
      <c r="B65" s="6">
        <v>0.11611975375</v>
      </c>
      <c r="C65" s="6">
        <v>0.19292010975000001</v>
      </c>
      <c r="D65" s="5">
        <v>8</v>
      </c>
      <c r="E65" s="5">
        <v>8</v>
      </c>
      <c r="F65" s="7">
        <v>0.73239011832384504</v>
      </c>
      <c r="G65" s="8">
        <v>3.61E-2</v>
      </c>
      <c r="H65" s="8">
        <v>0.119979411764706</v>
      </c>
    </row>
    <row r="66" spans="1:8" ht="20.149999999999999" customHeight="1" x14ac:dyDescent="0.35">
      <c r="A66" s="9" t="s">
        <v>71</v>
      </c>
      <c r="B66" s="10">
        <v>2763547.88098726</v>
      </c>
      <c r="C66" s="10">
        <v>4602906.8762571998</v>
      </c>
      <c r="D66" s="9">
        <v>8</v>
      </c>
      <c r="E66" s="9">
        <v>8</v>
      </c>
      <c r="F66" s="11">
        <v>0.73602364618632998</v>
      </c>
      <c r="G66" s="12">
        <v>4.4699999999999997E-2</v>
      </c>
      <c r="H66" s="12">
        <v>0.143447222222222</v>
      </c>
    </row>
    <row r="67" spans="1:8" ht="20.149999999999999" customHeight="1" x14ac:dyDescent="0.35">
      <c r="A67" s="5" t="s">
        <v>72</v>
      </c>
      <c r="B67" s="6">
        <v>18514393.651609398</v>
      </c>
      <c r="C67" s="6">
        <v>31221043.779603601</v>
      </c>
      <c r="D67" s="5">
        <v>8</v>
      </c>
      <c r="E67" s="5">
        <v>8</v>
      </c>
      <c r="F67" s="7">
        <v>0.75387146833002805</v>
      </c>
      <c r="G67" s="8">
        <v>1.03E-2</v>
      </c>
      <c r="H67" s="8">
        <v>7.2743749999999996E-2</v>
      </c>
    </row>
    <row r="68" spans="1:8" ht="20.149999999999999" customHeight="1" x14ac:dyDescent="0.35">
      <c r="A68" s="9" t="s">
        <v>73</v>
      </c>
      <c r="B68" s="10">
        <v>24870393.3987411</v>
      </c>
      <c r="C68" s="10">
        <v>42182990.3634957</v>
      </c>
      <c r="D68" s="9">
        <v>8</v>
      </c>
      <c r="E68" s="9">
        <v>8</v>
      </c>
      <c r="F68" s="11">
        <v>0.76223204357584096</v>
      </c>
      <c r="G68" s="12">
        <v>0.311</v>
      </c>
      <c r="H68" s="12">
        <v>0.44069999999999998</v>
      </c>
    </row>
    <row r="69" spans="1:8" ht="20.149999999999999" customHeight="1" x14ac:dyDescent="0.35">
      <c r="A69" s="5" t="s">
        <v>74</v>
      </c>
      <c r="B69" s="6">
        <v>0.16618746525</v>
      </c>
      <c r="C69" s="6">
        <v>0.282062158625</v>
      </c>
      <c r="D69" s="5">
        <v>8</v>
      </c>
      <c r="E69" s="5">
        <v>8</v>
      </c>
      <c r="F69" s="7">
        <v>0.76320155695602199</v>
      </c>
      <c r="G69" s="8">
        <v>6.6500000000000004E-2</v>
      </c>
      <c r="H69" s="8">
        <v>0.16335869565217401</v>
      </c>
    </row>
    <row r="70" spans="1:8" ht="20.149999999999999" customHeight="1" x14ac:dyDescent="0.35">
      <c r="A70" s="9" t="s">
        <v>75</v>
      </c>
      <c r="B70" s="10">
        <v>63668055.424492799</v>
      </c>
      <c r="C70" s="10">
        <v>108945334.226998</v>
      </c>
      <c r="D70" s="9">
        <v>8</v>
      </c>
      <c r="E70" s="9">
        <v>8</v>
      </c>
      <c r="F70" s="11">
        <v>0.77496280522639105</v>
      </c>
      <c r="G70" s="12">
        <v>9.4E-2</v>
      </c>
      <c r="H70" s="12">
        <v>0.199633333333333</v>
      </c>
    </row>
    <row r="71" spans="1:8" ht="20.149999999999999" customHeight="1" x14ac:dyDescent="0.35">
      <c r="A71" s="5" t="s">
        <v>76</v>
      </c>
      <c r="B71" s="6">
        <v>81493706.954279706</v>
      </c>
      <c r="C71" s="6">
        <v>143480383.27544701</v>
      </c>
      <c r="D71" s="5">
        <v>8</v>
      </c>
      <c r="E71" s="5">
        <v>8</v>
      </c>
      <c r="F71" s="7">
        <v>0.81609294220058604</v>
      </c>
      <c r="G71" s="8">
        <v>8.1100000000000005E-2</v>
      </c>
      <c r="H71" s="8">
        <v>0.17991372549019599</v>
      </c>
    </row>
    <row r="72" spans="1:8" ht="20.149999999999999" customHeight="1" x14ac:dyDescent="0.35">
      <c r="A72" s="9" t="s">
        <v>77</v>
      </c>
      <c r="B72" s="10">
        <v>96326976.485816404</v>
      </c>
      <c r="C72" s="10">
        <v>172047528.80486101</v>
      </c>
      <c r="D72" s="9">
        <v>8</v>
      </c>
      <c r="E72" s="9">
        <v>8</v>
      </c>
      <c r="F72" s="11">
        <v>0.83679538190292002</v>
      </c>
      <c r="G72" s="12">
        <v>0.18</v>
      </c>
      <c r="H72" s="12">
        <v>0.29911764705882399</v>
      </c>
    </row>
    <row r="73" spans="1:8" ht="20.149999999999999" customHeight="1" x14ac:dyDescent="0.35">
      <c r="A73" s="5" t="s">
        <v>78</v>
      </c>
      <c r="B73" s="6">
        <v>96056404.377170205</v>
      </c>
      <c r="C73" s="6">
        <v>173148307.672499</v>
      </c>
      <c r="D73" s="5">
        <v>8</v>
      </c>
      <c r="E73" s="5">
        <v>8</v>
      </c>
      <c r="F73" s="7">
        <v>0.85005457575854504</v>
      </c>
      <c r="G73" s="8">
        <v>0.185</v>
      </c>
      <c r="H73" s="8">
        <v>0.300257142857143</v>
      </c>
    </row>
    <row r="74" spans="1:8" ht="20.149999999999999" customHeight="1" x14ac:dyDescent="0.35">
      <c r="A74" s="9" t="s">
        <v>79</v>
      </c>
      <c r="B74" s="10">
        <v>14158375.4327773</v>
      </c>
      <c r="C74" s="10">
        <v>25795958.7654601</v>
      </c>
      <c r="D74" s="9">
        <v>8</v>
      </c>
      <c r="E74" s="9">
        <v>8</v>
      </c>
      <c r="F74" s="11">
        <v>0.865489332029589</v>
      </c>
      <c r="G74" s="12">
        <v>1.9E-2</v>
      </c>
      <c r="H74" s="12">
        <v>8.9458333333333306E-2</v>
      </c>
    </row>
    <row r="75" spans="1:8" ht="20.149999999999999" customHeight="1" x14ac:dyDescent="0.35">
      <c r="A75" s="5" t="s">
        <v>80</v>
      </c>
      <c r="B75" s="6">
        <v>102601001.017397</v>
      </c>
      <c r="C75" s="6">
        <v>189088543.124219</v>
      </c>
      <c r="D75" s="5">
        <v>8</v>
      </c>
      <c r="E75" s="5">
        <v>8</v>
      </c>
      <c r="F75" s="7">
        <v>0.88201714649848695</v>
      </c>
      <c r="G75" s="8">
        <v>5.1299999999999998E-2</v>
      </c>
      <c r="H75" s="8">
        <v>0.15198500000000001</v>
      </c>
    </row>
    <row r="76" spans="1:8" ht="20.149999999999999" customHeight="1" x14ac:dyDescent="0.35">
      <c r="A76" s="9" t="s">
        <v>81</v>
      </c>
      <c r="B76" s="10">
        <v>0.26125475549999999</v>
      </c>
      <c r="C76" s="10">
        <v>0.48327176462499999</v>
      </c>
      <c r="D76" s="9">
        <v>8</v>
      </c>
      <c r="E76" s="9">
        <v>8</v>
      </c>
      <c r="F76" s="11">
        <v>0.88737740896097905</v>
      </c>
      <c r="G76" s="12">
        <v>6.4199999999999993E-2</v>
      </c>
      <c r="H76" s="12">
        <v>0.16322222222222199</v>
      </c>
    </row>
    <row r="77" spans="1:8" ht="20.149999999999999" customHeight="1" x14ac:dyDescent="0.35">
      <c r="A77" s="5" t="s">
        <v>82</v>
      </c>
      <c r="B77" s="6">
        <v>0.22568858175000001</v>
      </c>
      <c r="C77" s="6">
        <v>0.42225074899999998</v>
      </c>
      <c r="D77" s="5">
        <v>8</v>
      </c>
      <c r="E77" s="5">
        <v>8</v>
      </c>
      <c r="F77" s="7">
        <v>0.90376655193585198</v>
      </c>
      <c r="G77" s="8">
        <v>0.13400000000000001</v>
      </c>
      <c r="H77" s="8">
        <v>0.24969354838709701</v>
      </c>
    </row>
    <row r="78" spans="1:8" ht="20.149999999999999" customHeight="1" x14ac:dyDescent="0.35">
      <c r="A78" s="9" t="s">
        <v>83</v>
      </c>
      <c r="B78" s="10">
        <v>85270872.238896698</v>
      </c>
      <c r="C78" s="10">
        <v>164383228.31704399</v>
      </c>
      <c r="D78" s="9">
        <v>8</v>
      </c>
      <c r="E78" s="9">
        <v>8</v>
      </c>
      <c r="F78" s="11">
        <v>0.94693819212872299</v>
      </c>
      <c r="G78" s="12">
        <v>2.2200000000000001E-2</v>
      </c>
      <c r="H78" s="12">
        <v>0.100141379310345</v>
      </c>
    </row>
    <row r="79" spans="1:8" ht="20.149999999999999" customHeight="1" x14ac:dyDescent="0.35">
      <c r="A79" s="5" t="s">
        <v>84</v>
      </c>
      <c r="B79" s="6">
        <v>57354501.217524797</v>
      </c>
      <c r="C79" s="6">
        <v>112264404.344295</v>
      </c>
      <c r="D79" s="5">
        <v>8</v>
      </c>
      <c r="E79" s="5">
        <v>8</v>
      </c>
      <c r="F79" s="7">
        <v>0.96892194575389201</v>
      </c>
      <c r="G79" s="8">
        <v>3.09E-2</v>
      </c>
      <c r="H79" s="8">
        <v>0.106151515151515</v>
      </c>
    </row>
    <row r="80" spans="1:8" ht="20.149999999999999" customHeight="1" x14ac:dyDescent="0.35">
      <c r="A80" s="9" t="s">
        <v>85</v>
      </c>
      <c r="B80" s="10">
        <v>3.0081516972500002</v>
      </c>
      <c r="C80" s="10">
        <v>5.9106364276249996</v>
      </c>
      <c r="D80" s="9">
        <v>8</v>
      </c>
      <c r="E80" s="9">
        <v>8</v>
      </c>
      <c r="F80" s="11">
        <v>0.97443615879872003</v>
      </c>
      <c r="G80" s="12">
        <v>2.5399999999999999E-2</v>
      </c>
      <c r="H80" s="12">
        <v>0.100141379310345</v>
      </c>
    </row>
    <row r="81" spans="1:8" ht="20.149999999999999" customHeight="1" x14ac:dyDescent="0.35">
      <c r="A81" s="5" t="s">
        <v>86</v>
      </c>
      <c r="B81" s="6">
        <v>5303892.3478949899</v>
      </c>
      <c r="C81" s="6">
        <v>10557405.5147916</v>
      </c>
      <c r="D81" s="5">
        <v>8</v>
      </c>
      <c r="E81" s="5">
        <v>8</v>
      </c>
      <c r="F81" s="7">
        <v>0.99313193681384304</v>
      </c>
      <c r="G81" s="8">
        <v>9.8500000000000004E-2</v>
      </c>
      <c r="H81" s="8">
        <v>0.200171428571429</v>
      </c>
    </row>
    <row r="82" spans="1:8" ht="20.149999999999999" customHeight="1" x14ac:dyDescent="0.35">
      <c r="A82" s="9" t="s">
        <v>87</v>
      </c>
      <c r="B82" s="10">
        <v>150983458.213943</v>
      </c>
      <c r="C82" s="10">
        <v>301792903.66709203</v>
      </c>
      <c r="D82" s="9">
        <v>8</v>
      </c>
      <c r="E82" s="9">
        <v>8</v>
      </c>
      <c r="F82" s="11">
        <v>0.99916838668078101</v>
      </c>
      <c r="G82" s="12">
        <v>9.6799999999999994E-3</v>
      </c>
      <c r="H82" s="12">
        <v>7.2743749999999996E-2</v>
      </c>
    </row>
    <row r="83" spans="1:8" ht="20.149999999999999" customHeight="1" x14ac:dyDescent="0.35">
      <c r="A83" s="5" t="s">
        <v>88</v>
      </c>
      <c r="B83" s="6">
        <v>10040583.778693801</v>
      </c>
      <c r="C83" s="6">
        <v>20373813.565684199</v>
      </c>
      <c r="D83" s="5">
        <v>8</v>
      </c>
      <c r="E83" s="5">
        <v>8</v>
      </c>
      <c r="F83" s="7">
        <v>1.0208728961334901</v>
      </c>
      <c r="G83" s="8">
        <v>0.2</v>
      </c>
      <c r="H83" s="8">
        <v>0.31830985915492999</v>
      </c>
    </row>
    <row r="84" spans="1:8" ht="20.149999999999999" customHeight="1" x14ac:dyDescent="0.35">
      <c r="A84" s="9" t="s">
        <v>89</v>
      </c>
      <c r="B84" s="10">
        <v>3.5731766249999998E-2</v>
      </c>
      <c r="C84" s="10">
        <v>8.2002310125000005E-2</v>
      </c>
      <c r="D84" s="9">
        <v>8</v>
      </c>
      <c r="E84" s="9">
        <v>8</v>
      </c>
      <c r="F84" s="11">
        <v>1.19845732386813</v>
      </c>
      <c r="G84" s="12">
        <v>4.0099999999999999E-4</v>
      </c>
      <c r="H84" s="12">
        <v>1.9266499999999999E-2</v>
      </c>
    </row>
    <row r="85" spans="1:8" ht="20.149999999999999" customHeight="1" x14ac:dyDescent="0.35">
      <c r="A85" s="5" t="s">
        <v>90</v>
      </c>
      <c r="B85" s="6">
        <v>9.4463054683749998</v>
      </c>
      <c r="C85" s="6">
        <v>22.683438571500002</v>
      </c>
      <c r="D85" s="5">
        <v>8</v>
      </c>
      <c r="E85" s="5">
        <v>8</v>
      </c>
      <c r="F85" s="7">
        <v>1.2638172600296</v>
      </c>
      <c r="G85" s="8">
        <v>0.31</v>
      </c>
      <c r="H85" s="8">
        <v>0.44069999999999998</v>
      </c>
    </row>
    <row r="86" spans="1:8" ht="20.149999999999999" customHeight="1" x14ac:dyDescent="0.35">
      <c r="A86" s="9" t="s">
        <v>91</v>
      </c>
      <c r="B86" s="10">
        <v>17906083.026405498</v>
      </c>
      <c r="C86" s="10">
        <v>43097201.449107401</v>
      </c>
      <c r="D86" s="9">
        <v>8</v>
      </c>
      <c r="E86" s="9">
        <v>8</v>
      </c>
      <c r="F86" s="11">
        <v>1.26714440895963</v>
      </c>
      <c r="G86" s="12">
        <v>1.92E-3</v>
      </c>
      <c r="H86" s="12">
        <v>3.3415714285714299E-2</v>
      </c>
    </row>
    <row r="87" spans="1:8" ht="20.149999999999999" customHeight="1" x14ac:dyDescent="0.35">
      <c r="A87" s="5" t="s">
        <v>92</v>
      </c>
      <c r="B87" s="6">
        <v>12945489.320949201</v>
      </c>
      <c r="C87" s="6">
        <v>31757626.025040101</v>
      </c>
      <c r="D87" s="5">
        <v>8</v>
      </c>
      <c r="E87" s="5">
        <v>8</v>
      </c>
      <c r="F87" s="7">
        <v>1.2946535727847699</v>
      </c>
      <c r="G87" s="8">
        <v>2.6599999999999999E-2</v>
      </c>
      <c r="H87" s="8">
        <v>0.100193333333333</v>
      </c>
    </row>
    <row r="88" spans="1:8" ht="20.149999999999999" customHeight="1" x14ac:dyDescent="0.35">
      <c r="A88" s="9" t="s">
        <v>93</v>
      </c>
      <c r="B88" s="10">
        <v>0.21981920075</v>
      </c>
      <c r="C88" s="10">
        <v>0.54022775137500001</v>
      </c>
      <c r="D88" s="9">
        <v>8</v>
      </c>
      <c r="E88" s="9">
        <v>8</v>
      </c>
      <c r="F88" s="11">
        <v>1.2972503444596399</v>
      </c>
      <c r="G88" s="12">
        <v>2.5700000000000001E-2</v>
      </c>
      <c r="H88" s="12">
        <v>0.100141379310345</v>
      </c>
    </row>
    <row r="89" spans="1:8" ht="20.149999999999999" customHeight="1" x14ac:dyDescent="0.35">
      <c r="A89" s="5" t="s">
        <v>94</v>
      </c>
      <c r="B89" s="6">
        <v>291084912.45418602</v>
      </c>
      <c r="C89" s="6">
        <v>762602430.89668798</v>
      </c>
      <c r="D89" s="5">
        <v>8</v>
      </c>
      <c r="E89" s="5">
        <v>8</v>
      </c>
      <c r="F89" s="7">
        <v>1.3894910663862301</v>
      </c>
      <c r="G89" s="8">
        <v>7.5899999999999995E-2</v>
      </c>
      <c r="H89" s="8">
        <v>0.17868125000000001</v>
      </c>
    </row>
    <row r="90" spans="1:8" ht="20.149999999999999" customHeight="1" x14ac:dyDescent="0.35">
      <c r="A90" s="9" t="s">
        <v>95</v>
      </c>
      <c r="B90" s="10">
        <v>60366522.216050297</v>
      </c>
      <c r="C90" s="10">
        <v>159747663.828971</v>
      </c>
      <c r="D90" s="9">
        <v>8</v>
      </c>
      <c r="E90" s="9">
        <v>8</v>
      </c>
      <c r="F90" s="11">
        <v>1.4039742398063799</v>
      </c>
      <c r="G90" s="12">
        <v>0.157</v>
      </c>
      <c r="H90" s="12">
        <v>0.27720312499999999</v>
      </c>
    </row>
    <row r="91" spans="1:8" ht="20.149999999999999" customHeight="1" x14ac:dyDescent="0.35">
      <c r="A91" s="5" t="s">
        <v>96</v>
      </c>
      <c r="B91" s="6">
        <v>44089534.544498101</v>
      </c>
      <c r="C91" s="6">
        <v>119158999.712411</v>
      </c>
      <c r="D91" s="5">
        <v>8</v>
      </c>
      <c r="E91" s="5">
        <v>8</v>
      </c>
      <c r="F91" s="7">
        <v>1.4343797664178499</v>
      </c>
      <c r="G91" s="8">
        <v>1.38E-2</v>
      </c>
      <c r="H91" s="8">
        <v>7.4257142857142897E-2</v>
      </c>
    </row>
    <row r="92" spans="1:8" ht="20.149999999999999" customHeight="1" x14ac:dyDescent="0.35">
      <c r="A92" s="9" t="s">
        <v>97</v>
      </c>
      <c r="B92" s="10">
        <v>1.074251602875</v>
      </c>
      <c r="C92" s="10">
        <v>2.9182865221249998</v>
      </c>
      <c r="D92" s="9">
        <v>8</v>
      </c>
      <c r="E92" s="9">
        <v>8</v>
      </c>
      <c r="F92" s="11">
        <v>1.4417896066217399</v>
      </c>
      <c r="G92" s="12">
        <v>1.55E-2</v>
      </c>
      <c r="H92" s="12">
        <v>7.6152173913043505E-2</v>
      </c>
    </row>
    <row r="93" spans="1:8" ht="20.149999999999999" customHeight="1" x14ac:dyDescent="0.35">
      <c r="A93" s="5" t="s">
        <v>98</v>
      </c>
      <c r="B93" s="6">
        <v>2.521813103875</v>
      </c>
      <c r="C93" s="6">
        <v>7.3946140736250001</v>
      </c>
      <c r="D93" s="5">
        <v>8</v>
      </c>
      <c r="E93" s="5">
        <v>8</v>
      </c>
      <c r="F93" s="7">
        <v>1.55201349585665</v>
      </c>
      <c r="G93" s="8">
        <v>2.4299999999999999E-2</v>
      </c>
      <c r="H93" s="8">
        <v>0.100141379310345</v>
      </c>
    </row>
    <row r="94" spans="1:8" ht="20.149999999999999" customHeight="1" x14ac:dyDescent="0.35">
      <c r="A94" s="9" t="s">
        <v>99</v>
      </c>
      <c r="B94" s="10">
        <v>216337443.80254</v>
      </c>
      <c r="C94" s="10">
        <v>648118822.75385296</v>
      </c>
      <c r="D94" s="9">
        <v>8</v>
      </c>
      <c r="E94" s="9">
        <v>8</v>
      </c>
      <c r="F94" s="11">
        <v>1.58297494425313</v>
      </c>
      <c r="G94" s="12">
        <v>5.2699999999999997E-2</v>
      </c>
      <c r="H94" s="12">
        <v>0.15198500000000001</v>
      </c>
    </row>
    <row r="95" spans="1:8" ht="20.149999999999999" customHeight="1" x14ac:dyDescent="0.35">
      <c r="A95" s="5" t="s">
        <v>100</v>
      </c>
      <c r="B95" s="6">
        <v>184658713.75655299</v>
      </c>
      <c r="C95" s="6">
        <v>554526801.44377995</v>
      </c>
      <c r="D95" s="5">
        <v>8</v>
      </c>
      <c r="E95" s="5">
        <v>8</v>
      </c>
      <c r="F95" s="7">
        <v>1.5863958478728</v>
      </c>
      <c r="G95" s="8">
        <v>7.5200000000000003E-2</v>
      </c>
      <c r="H95" s="8">
        <v>0.17868125000000001</v>
      </c>
    </row>
    <row r="96" spans="1:8" ht="20.149999999999999" customHeight="1" x14ac:dyDescent="0.35">
      <c r="A96" s="9" t="s">
        <v>101</v>
      </c>
      <c r="B96" s="10">
        <v>16096851.741895299</v>
      </c>
      <c r="C96" s="10">
        <v>48381574.1262687</v>
      </c>
      <c r="D96" s="9">
        <v>8</v>
      </c>
      <c r="E96" s="9">
        <v>8</v>
      </c>
      <c r="F96" s="11">
        <v>1.5876791586903001</v>
      </c>
      <c r="G96" s="12">
        <v>1.24E-2</v>
      </c>
      <c r="H96" s="12">
        <v>7.4257142857142897E-2</v>
      </c>
    </row>
    <row r="97" spans="1:8" ht="20.149999999999999" customHeight="1" x14ac:dyDescent="0.35">
      <c r="A97" s="5" t="s">
        <v>102</v>
      </c>
      <c r="B97" s="6">
        <v>6.8758378750000002E-2</v>
      </c>
      <c r="C97" s="6">
        <v>0.21055458525000001</v>
      </c>
      <c r="D97" s="5">
        <v>8</v>
      </c>
      <c r="E97" s="5">
        <v>8</v>
      </c>
      <c r="F97" s="7">
        <v>1.6145868603349001</v>
      </c>
      <c r="G97" s="8">
        <v>1.3599999999999999E-2</v>
      </c>
      <c r="H97" s="8">
        <v>7.4257142857142897E-2</v>
      </c>
    </row>
    <row r="98" spans="1:8" ht="20.149999999999999" customHeight="1" x14ac:dyDescent="0.35">
      <c r="A98" s="9" t="s">
        <v>103</v>
      </c>
      <c r="B98" s="10">
        <v>284209593.48195302</v>
      </c>
      <c r="C98" s="10">
        <v>872062376.35399199</v>
      </c>
      <c r="D98" s="9">
        <v>8</v>
      </c>
      <c r="E98" s="9">
        <v>8</v>
      </c>
      <c r="F98" s="11">
        <v>1.6174760774091099</v>
      </c>
      <c r="G98" s="12">
        <v>5.9400000000000001E-2</v>
      </c>
      <c r="H98" s="12">
        <v>0.15981428571428599</v>
      </c>
    </row>
    <row r="99" spans="1:8" ht="20.149999999999999" customHeight="1" x14ac:dyDescent="0.35">
      <c r="A99" s="5" t="s">
        <v>104</v>
      </c>
      <c r="B99" s="6">
        <v>3.1678397734999999</v>
      </c>
      <c r="C99" s="6">
        <v>9.8219054822499992</v>
      </c>
      <c r="D99" s="5">
        <v>8</v>
      </c>
      <c r="E99" s="5">
        <v>8</v>
      </c>
      <c r="F99" s="7">
        <v>1.6325035722783201</v>
      </c>
      <c r="G99" s="8">
        <v>3.1E-2</v>
      </c>
      <c r="H99" s="8">
        <v>0.106151515151515</v>
      </c>
    </row>
    <row r="100" spans="1:8" ht="20.149999999999999" customHeight="1" x14ac:dyDescent="0.35">
      <c r="A100" s="9" t="s">
        <v>105</v>
      </c>
      <c r="B100" s="10">
        <v>0.324353904975</v>
      </c>
      <c r="C100" s="10">
        <v>1.045431386875</v>
      </c>
      <c r="D100" s="9">
        <v>8</v>
      </c>
      <c r="E100" s="9">
        <v>8</v>
      </c>
      <c r="F100" s="11">
        <v>1.6884576659524699</v>
      </c>
      <c r="G100" s="12">
        <v>8.9800000000000001E-3</v>
      </c>
      <c r="H100" s="12">
        <v>7.2481428571428599E-2</v>
      </c>
    </row>
    <row r="101" spans="1:8" ht="20.149999999999999" customHeight="1" x14ac:dyDescent="0.35">
      <c r="A101" s="5" t="s">
        <v>106</v>
      </c>
      <c r="B101" s="6">
        <v>1.2838766322499999</v>
      </c>
      <c r="C101" s="6">
        <v>4.1802810702500004</v>
      </c>
      <c r="D101" s="5">
        <v>8</v>
      </c>
      <c r="E101" s="5">
        <v>8</v>
      </c>
      <c r="F101" s="7">
        <v>1.7030933677887501</v>
      </c>
      <c r="G101" s="8">
        <v>1.4500000000000001E-2</v>
      </c>
      <c r="H101" s="8">
        <v>7.4477272727272698E-2</v>
      </c>
    </row>
    <row r="102" spans="1:8" ht="20.149999999999999" customHeight="1" x14ac:dyDescent="0.35">
      <c r="A102" s="9" t="s">
        <v>107</v>
      </c>
      <c r="B102" s="10">
        <v>253035600.146505</v>
      </c>
      <c r="C102" s="10">
        <v>864413720.99175096</v>
      </c>
      <c r="D102" s="9">
        <v>8</v>
      </c>
      <c r="E102" s="9">
        <v>8</v>
      </c>
      <c r="F102" s="11">
        <v>1.7723815973296699</v>
      </c>
      <c r="G102" s="12">
        <v>5.3800000000000001E-2</v>
      </c>
      <c r="H102" s="12">
        <v>0.15198500000000001</v>
      </c>
    </row>
    <row r="103" spans="1:8" ht="20.149999999999999" customHeight="1" x14ac:dyDescent="0.35">
      <c r="A103" s="5" t="s">
        <v>108</v>
      </c>
      <c r="B103" s="6">
        <v>0.19082724237500001</v>
      </c>
      <c r="C103" s="6">
        <v>0.69062105062500001</v>
      </c>
      <c r="D103" s="5">
        <v>8</v>
      </c>
      <c r="E103" s="5">
        <v>8</v>
      </c>
      <c r="F103" s="7">
        <v>1.8556271649743501</v>
      </c>
      <c r="G103" s="8">
        <v>1.7099999999999999E-3</v>
      </c>
      <c r="H103" s="8">
        <v>3.3415714285714299E-2</v>
      </c>
    </row>
    <row r="104" spans="1:8" ht="20.149999999999999" customHeight="1" x14ac:dyDescent="0.35">
      <c r="A104" s="9" t="s">
        <v>109</v>
      </c>
      <c r="B104" s="10">
        <v>0.107963449625</v>
      </c>
      <c r="C104" s="10">
        <v>0.44023701900000001</v>
      </c>
      <c r="D104" s="9">
        <v>8</v>
      </c>
      <c r="E104" s="9">
        <v>8</v>
      </c>
      <c r="F104" s="11">
        <v>2.0277374854798902</v>
      </c>
      <c r="G104" s="12">
        <v>3.7800000000000003E-4</v>
      </c>
      <c r="H104" s="12">
        <v>1.9266499999999999E-2</v>
      </c>
    </row>
    <row r="105" spans="1:8" ht="20.149999999999999" customHeight="1" x14ac:dyDescent="0.35">
      <c r="A105" s="5" t="s">
        <v>110</v>
      </c>
      <c r="B105" s="6">
        <v>7734078.0183653999</v>
      </c>
      <c r="C105" s="6">
        <v>35126005.441665597</v>
      </c>
      <c r="D105" s="5">
        <v>8</v>
      </c>
      <c r="E105" s="5">
        <v>8</v>
      </c>
      <c r="F105" s="7">
        <v>2.1832382984652199</v>
      </c>
      <c r="G105" s="8">
        <v>0.39500000000000002</v>
      </c>
      <c r="H105" s="8">
        <v>0.52644705882352905</v>
      </c>
    </row>
    <row r="106" spans="1:8" ht="20.149999999999999" customHeight="1" x14ac:dyDescent="0.35">
      <c r="A106" s="9" t="s">
        <v>111</v>
      </c>
      <c r="B106" s="10">
        <v>6.9964420499999999E-2</v>
      </c>
      <c r="C106" s="10">
        <v>0.32637357187499999</v>
      </c>
      <c r="D106" s="9">
        <v>8</v>
      </c>
      <c r="E106" s="9">
        <v>8</v>
      </c>
      <c r="F106" s="11">
        <v>2.2218308899228401</v>
      </c>
      <c r="G106" s="12">
        <v>2.0699999999999998E-3</v>
      </c>
      <c r="H106" s="12">
        <v>3.3415714285714299E-2</v>
      </c>
    </row>
    <row r="107" spans="1:8" ht="20.149999999999999" customHeight="1" x14ac:dyDescent="0.35">
      <c r="A107" s="5" t="s">
        <v>112</v>
      </c>
      <c r="B107" s="6">
        <v>1174591.61863524</v>
      </c>
      <c r="C107" s="6">
        <v>5532618.9188812096</v>
      </c>
      <c r="D107" s="5">
        <v>8</v>
      </c>
      <c r="E107" s="5">
        <v>8</v>
      </c>
      <c r="F107" s="7">
        <v>2.2358033072947401</v>
      </c>
      <c r="G107" s="8">
        <v>6.5000000000000002E-2</v>
      </c>
      <c r="H107" s="8">
        <v>0.16322222222222199</v>
      </c>
    </row>
    <row r="108" spans="1:8" ht="20.149999999999999" customHeight="1" x14ac:dyDescent="0.35">
      <c r="A108" s="9" t="s">
        <v>113</v>
      </c>
      <c r="B108" s="10">
        <v>1.31584849725</v>
      </c>
      <c r="C108" s="10">
        <v>6.2424819577499999</v>
      </c>
      <c r="D108" s="9">
        <v>8</v>
      </c>
      <c r="E108" s="9">
        <v>8</v>
      </c>
      <c r="F108" s="11">
        <v>2.2461263552655</v>
      </c>
      <c r="G108" s="12">
        <v>4.9099999999999998E-2</v>
      </c>
      <c r="H108" s="12">
        <v>0.14995405405405399</v>
      </c>
    </row>
    <row r="109" spans="1:8" ht="20.149999999999999" customHeight="1" x14ac:dyDescent="0.35">
      <c r="A109" s="5" t="s">
        <v>114</v>
      </c>
      <c r="B109" s="6">
        <v>0.21765158574999999</v>
      </c>
      <c r="C109" s="6">
        <v>1.08275432725</v>
      </c>
      <c r="D109" s="5">
        <v>8</v>
      </c>
      <c r="E109" s="5">
        <v>8</v>
      </c>
      <c r="F109" s="7">
        <v>2.3146135018187701</v>
      </c>
      <c r="G109" s="8">
        <v>5.0000000000000001E-3</v>
      </c>
      <c r="H109" s="8">
        <v>5.5464166666666703E-2</v>
      </c>
    </row>
    <row r="110" spans="1:8" ht="20.149999999999999" customHeight="1" x14ac:dyDescent="0.35">
      <c r="A110" s="9" t="s">
        <v>115</v>
      </c>
      <c r="B110" s="10">
        <v>1838351.7196001899</v>
      </c>
      <c r="C110" s="10">
        <v>9280839.0537735391</v>
      </c>
      <c r="D110" s="9">
        <v>8</v>
      </c>
      <c r="E110" s="9">
        <v>8</v>
      </c>
      <c r="F110" s="11">
        <v>2.33584242685252</v>
      </c>
      <c r="G110" s="12">
        <v>5.8900000000000003E-3</v>
      </c>
      <c r="H110" s="12">
        <v>5.5464166666666703E-2</v>
      </c>
    </row>
    <row r="111" spans="1:8" ht="20.149999999999999" customHeight="1" x14ac:dyDescent="0.35">
      <c r="A111" s="5" t="s">
        <v>116</v>
      </c>
      <c r="B111" s="6">
        <v>19924167.745750699</v>
      </c>
      <c r="C111" s="6">
        <v>103671421.257126</v>
      </c>
      <c r="D111" s="5">
        <v>8</v>
      </c>
      <c r="E111" s="5">
        <v>8</v>
      </c>
      <c r="F111" s="7">
        <v>2.3794268785560102</v>
      </c>
      <c r="G111" s="8">
        <v>0.35</v>
      </c>
      <c r="H111" s="8">
        <v>0.48231707317073202</v>
      </c>
    </row>
    <row r="112" spans="1:8" ht="20.149999999999999" customHeight="1" x14ac:dyDescent="0.35">
      <c r="A112" s="9" t="s">
        <v>117</v>
      </c>
      <c r="B112" s="10">
        <v>7.0575135499999997E-2</v>
      </c>
      <c r="C112" s="10">
        <v>0.371732472875</v>
      </c>
      <c r="D112" s="9">
        <v>8</v>
      </c>
      <c r="E112" s="9">
        <v>8</v>
      </c>
      <c r="F112" s="11">
        <v>2.3970328223695501</v>
      </c>
      <c r="G112" s="12">
        <v>5.3200000000000003E-4</v>
      </c>
      <c r="H112" s="12">
        <v>1.9266499999999999E-2</v>
      </c>
    </row>
    <row r="113" spans="1:8" ht="20.149999999999999" customHeight="1" x14ac:dyDescent="0.35">
      <c r="A113" s="5" t="s">
        <v>118</v>
      </c>
      <c r="B113" s="6">
        <v>0.38044016149999998</v>
      </c>
      <c r="C113" s="6">
        <v>2.1825765856250001</v>
      </c>
      <c r="D113" s="5">
        <v>8</v>
      </c>
      <c r="E113" s="5">
        <v>8</v>
      </c>
      <c r="F113" s="7">
        <v>2.5202908195388298</v>
      </c>
      <c r="G113" s="8">
        <v>3.3800000000000002E-3</v>
      </c>
      <c r="H113" s="8">
        <v>4.2437777777777803E-2</v>
      </c>
    </row>
    <row r="114" spans="1:8" ht="20.149999999999999" customHeight="1" x14ac:dyDescent="0.35">
      <c r="A114" s="9" t="s">
        <v>119</v>
      </c>
      <c r="B114" s="10">
        <v>9.1806323874999998E-2</v>
      </c>
      <c r="C114" s="10">
        <v>0.64285156374999997</v>
      </c>
      <c r="D114" s="9">
        <v>8</v>
      </c>
      <c r="E114" s="9">
        <v>8</v>
      </c>
      <c r="F114" s="11">
        <v>2.8078202146058802</v>
      </c>
      <c r="G114" s="12">
        <v>2.47E-2</v>
      </c>
      <c r="H114" s="12">
        <v>0.100141379310345</v>
      </c>
    </row>
    <row r="115" spans="1:8" ht="20.149999999999999" customHeight="1" x14ac:dyDescent="0.35">
      <c r="A115" s="5" t="s">
        <v>120</v>
      </c>
      <c r="B115" s="6">
        <v>0.50211320324999997</v>
      </c>
      <c r="C115" s="6">
        <v>3.9425589907499998</v>
      </c>
      <c r="D115" s="5">
        <v>8</v>
      </c>
      <c r="E115" s="5">
        <v>8</v>
      </c>
      <c r="F115" s="7">
        <v>2.9730477747690598</v>
      </c>
      <c r="G115" s="8">
        <v>1.2999999999999999E-2</v>
      </c>
      <c r="H115" s="8">
        <v>7.4257142857142897E-2</v>
      </c>
    </row>
  </sheetData>
  <conditionalFormatting sqref="F2:F115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C9EC066-A1CD-4B87-9F4A-C24DC78F61B7}</x14:id>
        </ext>
      </extLst>
    </cfRule>
  </conditionalFormatting>
  <conditionalFormatting sqref="G2:H115">
    <cfRule type="cellIs" dxfId="0" priority="1" operator="lessThan">
      <formula>0.05</formula>
    </cfRule>
    <cfRule type="colorScale" priority="3">
      <colorScale>
        <cfvo type="min"/>
        <cfvo type="num" val="1"/>
        <color rgb="FFF8696B"/>
        <color rgb="FFFCFCFF"/>
      </colorScale>
    </cfRule>
  </conditionalFormatting>
  <pageMargins left="0.7" right="0.7" top="0.75" bottom="0.75" header="0.3" footer="0.3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C9EC066-A1CD-4B87-9F4A-C24DC78F61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11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gavaging</vt:lpstr>
    </vt:vector>
  </TitlesOfParts>
  <Company>University of Luxembo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 TSENKOVA</dc:creator>
  <cp:lastModifiedBy>Mina Tsenkova</cp:lastModifiedBy>
  <dcterms:created xsi:type="dcterms:W3CDTF">2023-11-08T09:35:50Z</dcterms:created>
  <dcterms:modified xsi:type="dcterms:W3CDTF">2024-12-11T01:16:12Z</dcterms:modified>
</cp:coreProperties>
</file>